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論文③作成用H-E, TypeIV collagen, Siriusred\20210302 Revise\Supporting information\"/>
    </mc:Choice>
  </mc:AlternateContent>
  <xr:revisionPtr revIDLastSave="0" documentId="13_ncr:1_{2728D198-A35F-4DC8-9341-D12DCF9DB545}" xr6:coauthVersionLast="46" xr6:coauthVersionMax="46" xr10:uidLastSave="{00000000-0000-0000-0000-000000000000}"/>
  <bookViews>
    <workbookView xWindow="19090" yWindow="-110" windowWidth="19420" windowHeight="11620" activeTab="2" xr2:uid="{00000000-000D-0000-FFFF-FFFF00000000}"/>
  </bookViews>
  <sheets>
    <sheet name="Day1" sheetId="2" r:id="rId1"/>
    <sheet name="Day7" sheetId="3" r:id="rId2"/>
    <sheet name="Summary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0" i="1" l="1"/>
  <c r="T9" i="1"/>
  <c r="U6" i="1" l="1"/>
  <c r="U7" i="1"/>
  <c r="U8" i="1"/>
  <c r="U9" i="1"/>
  <c r="U10" i="1"/>
  <c r="T6" i="1"/>
  <c r="T7" i="1"/>
  <c r="T8" i="1"/>
  <c r="M6" i="1" l="1"/>
  <c r="M20" i="1" s="1"/>
  <c r="M7" i="1" l="1"/>
  <c r="M21" i="1" s="1"/>
  <c r="P18" i="1" s="1"/>
  <c r="M8" i="1"/>
  <c r="M22" i="1" s="1"/>
  <c r="F10" i="1"/>
  <c r="M9" i="1" s="1"/>
  <c r="M23" i="1" s="1"/>
  <c r="O13" i="2" l="1"/>
  <c r="N13" i="2"/>
  <c r="P13" i="2"/>
  <c r="N14" i="2" l="1"/>
  <c r="M13" i="1"/>
  <c r="M27" i="1" s="1"/>
  <c r="M14" i="1"/>
  <c r="M28" i="1" s="1"/>
  <c r="M12" i="1"/>
  <c r="M26" i="1" s="1"/>
  <c r="T17" i="1"/>
  <c r="F16" i="1"/>
  <c r="M15" i="1" s="1"/>
  <c r="M29" i="1" s="1"/>
  <c r="Q18" i="1" l="1"/>
  <c r="U17" i="1" s="1"/>
  <c r="N13" i="3"/>
  <c r="O13" i="3"/>
  <c r="P13" i="3"/>
  <c r="N14" i="3" l="1"/>
  <c r="I12" i="1" l="1"/>
  <c r="I26" i="1" s="1"/>
  <c r="C16" i="1"/>
  <c r="B16" i="1"/>
  <c r="L13" i="2" l="1"/>
  <c r="D11" i="3" l="1"/>
  <c r="C10" i="2" l="1"/>
  <c r="C12" i="2"/>
  <c r="B13" i="3" l="1"/>
  <c r="G13" i="3"/>
  <c r="E13" i="3"/>
  <c r="F13" i="3"/>
  <c r="E13" i="2"/>
  <c r="D13" i="2"/>
  <c r="C13" i="2"/>
  <c r="F13" i="2"/>
  <c r="G13" i="2"/>
  <c r="E14" i="3" l="1"/>
  <c r="E14" i="2"/>
  <c r="B13" i="2"/>
  <c r="B14" i="2" s="1"/>
  <c r="D13" i="3"/>
  <c r="C13" i="3"/>
  <c r="L13" i="1"/>
  <c r="L27" i="1" s="1"/>
  <c r="L14" i="1"/>
  <c r="L28" i="1" s="1"/>
  <c r="K13" i="1"/>
  <c r="K27" i="1" s="1"/>
  <c r="K14" i="1"/>
  <c r="K28" i="1" s="1"/>
  <c r="J13" i="1"/>
  <c r="J27" i="1" s="1"/>
  <c r="J14" i="1"/>
  <c r="J28" i="1" s="1"/>
  <c r="I13" i="1"/>
  <c r="I14" i="1"/>
  <c r="I28" i="1" s="1"/>
  <c r="J12" i="1"/>
  <c r="J26" i="1" s="1"/>
  <c r="K12" i="1"/>
  <c r="L12" i="1"/>
  <c r="L26" i="1" s="1"/>
  <c r="L7" i="1"/>
  <c r="L21" i="1" s="1"/>
  <c r="L8" i="1"/>
  <c r="L22" i="1" s="1"/>
  <c r="K7" i="1"/>
  <c r="K21" i="1" s="1"/>
  <c r="K8" i="1"/>
  <c r="J7" i="1"/>
  <c r="J21" i="1" s="1"/>
  <c r="J8" i="1"/>
  <c r="J22" i="1" s="1"/>
  <c r="I7" i="1"/>
  <c r="I21" i="1" s="1"/>
  <c r="I8" i="1"/>
  <c r="I22" i="1" s="1"/>
  <c r="J6" i="1"/>
  <c r="K6" i="1"/>
  <c r="K20" i="1" s="1"/>
  <c r="L6" i="1"/>
  <c r="L20" i="1" s="1"/>
  <c r="I6" i="1"/>
  <c r="I20" i="1" s="1"/>
  <c r="D16" i="1"/>
  <c r="E16" i="1"/>
  <c r="B10" i="1"/>
  <c r="C10" i="1"/>
  <c r="D10" i="1"/>
  <c r="E10" i="1"/>
  <c r="M13" i="3"/>
  <c r="L13" i="3"/>
  <c r="K13" i="3"/>
  <c r="J13" i="3"/>
  <c r="I13" i="3"/>
  <c r="H13" i="3"/>
  <c r="P17" i="1" l="1"/>
  <c r="T18" i="1" s="1"/>
  <c r="Q17" i="1"/>
  <c r="U18" i="1" s="1"/>
  <c r="P14" i="1"/>
  <c r="K15" i="1"/>
  <c r="K29" i="1" s="1"/>
  <c r="I27" i="1"/>
  <c r="Q14" i="1" s="1"/>
  <c r="U14" i="1" s="1"/>
  <c r="I15" i="1"/>
  <c r="I29" i="1" s="1"/>
  <c r="Q15" i="1"/>
  <c r="U15" i="1" s="1"/>
  <c r="K9" i="1"/>
  <c r="K23" i="1" s="1"/>
  <c r="K26" i="1"/>
  <c r="Q16" i="1" s="1"/>
  <c r="K22" i="1"/>
  <c r="P16" i="1" s="1"/>
  <c r="L9" i="1"/>
  <c r="L23" i="1" s="1"/>
  <c r="J9" i="1"/>
  <c r="J23" i="1" s="1"/>
  <c r="J20" i="1"/>
  <c r="I9" i="1"/>
  <c r="I23" i="1" s="1"/>
  <c r="B14" i="3"/>
  <c r="J15" i="1"/>
  <c r="J29" i="1" s="1"/>
  <c r="L15" i="1"/>
  <c r="L29" i="1" s="1"/>
  <c r="K14" i="3"/>
  <c r="H14" i="3"/>
  <c r="H13" i="2"/>
  <c r="I13" i="2"/>
  <c r="J13" i="2"/>
  <c r="M13" i="2"/>
  <c r="K13" i="2"/>
  <c r="T14" i="1" l="1"/>
  <c r="T16" i="1"/>
  <c r="P15" i="1"/>
  <c r="K14" i="2"/>
  <c r="H14" i="2"/>
  <c r="U16" i="1" l="1"/>
  <c r="T15" i="1"/>
</calcChain>
</file>

<file path=xl/sharedStrings.xml><?xml version="1.0" encoding="utf-8"?>
<sst xmlns="http://schemas.openxmlformats.org/spreadsheetml/2006/main" count="148" uniqueCount="40">
  <si>
    <t>TCPS</t>
    <phoneticPr fontId="1"/>
  </si>
  <si>
    <t>DAY1</t>
    <phoneticPr fontId="1"/>
  </si>
  <si>
    <t>n=1</t>
    <phoneticPr fontId="1"/>
  </si>
  <si>
    <t>n=2</t>
    <phoneticPr fontId="1"/>
  </si>
  <si>
    <t>n=3</t>
    <phoneticPr fontId="1"/>
  </si>
  <si>
    <t>Day7</t>
    <phoneticPr fontId="1"/>
  </si>
  <si>
    <t>Day1</t>
    <phoneticPr fontId="1"/>
  </si>
  <si>
    <t>1.513 mm</t>
    <phoneticPr fontId="1"/>
  </si>
  <si>
    <t>1.132 mm</t>
    <phoneticPr fontId="1"/>
  </si>
  <si>
    <t>HHP90</t>
    <phoneticPr fontId="1"/>
  </si>
  <si>
    <t>ave</t>
    <phoneticPr fontId="1"/>
  </si>
  <si>
    <t>ave"</t>
    <phoneticPr fontId="1"/>
  </si>
  <si>
    <t>ave</t>
    <phoneticPr fontId="1"/>
  </si>
  <si>
    <t>DAY7</t>
    <phoneticPr fontId="1"/>
  </si>
  <si>
    <t>n=1</t>
    <phoneticPr fontId="1"/>
  </si>
  <si>
    <t>n=2</t>
    <phoneticPr fontId="1"/>
  </si>
  <si>
    <t>n=3</t>
    <phoneticPr fontId="1"/>
  </si>
  <si>
    <t>Day1</t>
  </si>
  <si>
    <t>Day7</t>
  </si>
  <si>
    <t>TCPS</t>
  </si>
  <si>
    <t>HHP tunica-media</t>
    <phoneticPr fontId="1"/>
  </si>
  <si>
    <t>HHP tunica-media</t>
  </si>
  <si>
    <t>HHP tunica-intima</t>
    <phoneticPr fontId="1"/>
  </si>
  <si>
    <t>HHP90℃</t>
    <phoneticPr fontId="1"/>
  </si>
  <si>
    <t>HHP 30min</t>
    <phoneticPr fontId="1"/>
  </si>
  <si>
    <t>HHP 30min dry</t>
    <phoneticPr fontId="1"/>
  </si>
  <si>
    <t>HHP 30min dry</t>
    <phoneticPr fontId="1"/>
  </si>
  <si>
    <t>HHP intima-media</t>
    <phoneticPr fontId="1"/>
  </si>
  <si>
    <t>S.D</t>
    <phoneticPr fontId="1"/>
  </si>
  <si>
    <t>Day1(x10^4)</t>
    <phoneticPr fontId="1"/>
  </si>
  <si>
    <t>Day7(x10^4)</t>
    <phoneticPr fontId="1"/>
  </si>
  <si>
    <t>cells/cm^2</t>
  </si>
  <si>
    <t>cells/cm^2</t>
    <phoneticPr fontId="1"/>
  </si>
  <si>
    <t>length：1513.686μm</t>
    <phoneticPr fontId="1"/>
  </si>
  <si>
    <t>width：1132.634μm</t>
    <phoneticPr fontId="1"/>
  </si>
  <si>
    <t>area：1.712716 mm^2</t>
    <phoneticPr fontId="1"/>
  </si>
  <si>
    <t>cells</t>
    <phoneticPr fontId="1"/>
  </si>
  <si>
    <t>cells/mm^2</t>
    <phoneticPr fontId="1"/>
  </si>
  <si>
    <t>HHP media</t>
    <phoneticPr fontId="1"/>
  </si>
  <si>
    <t>HHP intim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0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BBFE6-CE31-45C5-8F4E-A45D8A2E2822}">
  <dimension ref="A1:P14"/>
  <sheetViews>
    <sheetView zoomScale="70" zoomScaleNormal="70" workbookViewId="0">
      <selection activeCell="G17" sqref="G17"/>
    </sheetView>
  </sheetViews>
  <sheetFormatPr defaultRowHeight="18" x14ac:dyDescent="0.55000000000000004"/>
  <sheetData>
    <row r="1" spans="1:16" x14ac:dyDescent="0.55000000000000004">
      <c r="A1" s="5" t="s">
        <v>36</v>
      </c>
      <c r="B1" s="30" t="s">
        <v>0</v>
      </c>
      <c r="C1" s="30"/>
      <c r="D1" s="31"/>
      <c r="E1" s="32" t="s">
        <v>39</v>
      </c>
      <c r="F1" s="30"/>
      <c r="G1" s="31"/>
      <c r="H1" s="32" t="s">
        <v>9</v>
      </c>
      <c r="I1" s="30"/>
      <c r="J1" s="31"/>
      <c r="K1" s="32" t="s">
        <v>38</v>
      </c>
      <c r="L1" s="30"/>
      <c r="M1" s="31"/>
      <c r="N1" s="27" t="s">
        <v>24</v>
      </c>
      <c r="O1" s="28"/>
      <c r="P1" s="29"/>
    </row>
    <row r="2" spans="1:16" x14ac:dyDescent="0.55000000000000004">
      <c r="A2" s="5" t="s">
        <v>6</v>
      </c>
      <c r="B2" s="6" t="s">
        <v>2</v>
      </c>
      <c r="C2" s="6" t="s">
        <v>3</v>
      </c>
      <c r="D2" s="5" t="s">
        <v>4</v>
      </c>
      <c r="E2" s="10" t="s">
        <v>2</v>
      </c>
      <c r="F2" s="6" t="s">
        <v>3</v>
      </c>
      <c r="G2" s="5" t="s">
        <v>4</v>
      </c>
      <c r="H2" s="10" t="s">
        <v>2</v>
      </c>
      <c r="I2" s="6" t="s">
        <v>3</v>
      </c>
      <c r="J2" s="5" t="s">
        <v>4</v>
      </c>
      <c r="K2" s="10" t="s">
        <v>2</v>
      </c>
      <c r="L2" s="6" t="s">
        <v>3</v>
      </c>
      <c r="M2" s="5" t="s">
        <v>4</v>
      </c>
      <c r="N2" s="10" t="s">
        <v>2</v>
      </c>
      <c r="O2" s="6" t="s">
        <v>3</v>
      </c>
      <c r="P2" s="5" t="s">
        <v>4</v>
      </c>
    </row>
    <row r="3" spans="1:16" x14ac:dyDescent="0.55000000000000004">
      <c r="A3" s="4">
        <v>1</v>
      </c>
      <c r="B3" s="8">
        <v>397</v>
      </c>
      <c r="C3" s="8">
        <v>295</v>
      </c>
      <c r="D3" s="4">
        <v>314</v>
      </c>
      <c r="E3" s="11">
        <v>224</v>
      </c>
      <c r="F3" s="12">
        <v>272</v>
      </c>
      <c r="G3" s="4">
        <v>108</v>
      </c>
      <c r="H3" s="11">
        <v>298</v>
      </c>
      <c r="I3" s="12">
        <v>151</v>
      </c>
      <c r="J3" s="4">
        <v>105</v>
      </c>
      <c r="K3" s="11">
        <v>84</v>
      </c>
      <c r="L3" s="8">
        <v>99</v>
      </c>
      <c r="M3" s="4">
        <v>68</v>
      </c>
      <c r="N3">
        <v>122</v>
      </c>
      <c r="O3" s="8">
        <v>121</v>
      </c>
      <c r="P3" s="4">
        <v>120</v>
      </c>
    </row>
    <row r="4" spans="1:16" x14ac:dyDescent="0.55000000000000004">
      <c r="A4" s="4">
        <v>2</v>
      </c>
      <c r="B4" s="8">
        <v>392</v>
      </c>
      <c r="C4" s="8">
        <v>257</v>
      </c>
      <c r="D4" s="4">
        <v>349</v>
      </c>
      <c r="E4" s="11">
        <v>181</v>
      </c>
      <c r="F4" s="12">
        <v>183</v>
      </c>
      <c r="G4" s="4">
        <v>152</v>
      </c>
      <c r="H4" s="11">
        <v>255</v>
      </c>
      <c r="I4" s="12">
        <v>225</v>
      </c>
      <c r="J4" s="4">
        <v>161</v>
      </c>
      <c r="K4" s="11">
        <v>98</v>
      </c>
      <c r="L4" s="8">
        <v>160</v>
      </c>
      <c r="M4" s="4">
        <v>67</v>
      </c>
      <c r="N4">
        <v>138</v>
      </c>
      <c r="O4" s="8">
        <v>120</v>
      </c>
      <c r="P4" s="4">
        <v>131</v>
      </c>
    </row>
    <row r="5" spans="1:16" x14ac:dyDescent="0.55000000000000004">
      <c r="A5" s="4">
        <v>3</v>
      </c>
      <c r="B5" s="8">
        <v>256</v>
      </c>
      <c r="C5" s="8">
        <v>235</v>
      </c>
      <c r="D5" s="4">
        <v>472</v>
      </c>
      <c r="E5" s="11">
        <v>189</v>
      </c>
      <c r="F5" s="12">
        <v>159</v>
      </c>
      <c r="G5" s="4">
        <v>104</v>
      </c>
      <c r="H5" s="11">
        <v>196</v>
      </c>
      <c r="I5" s="12">
        <v>209</v>
      </c>
      <c r="J5" s="4">
        <v>117</v>
      </c>
      <c r="K5" s="11">
        <v>98</v>
      </c>
      <c r="L5" s="8">
        <v>106</v>
      </c>
      <c r="M5" s="4">
        <v>47</v>
      </c>
      <c r="N5">
        <v>128</v>
      </c>
      <c r="O5" s="8">
        <v>93</v>
      </c>
      <c r="P5" s="4">
        <v>84</v>
      </c>
    </row>
    <row r="6" spans="1:16" x14ac:dyDescent="0.55000000000000004">
      <c r="A6" s="4">
        <v>4</v>
      </c>
      <c r="B6" s="8">
        <v>183</v>
      </c>
      <c r="C6" s="8">
        <v>198</v>
      </c>
      <c r="D6" s="4">
        <v>481</v>
      </c>
      <c r="E6" s="11">
        <v>163</v>
      </c>
      <c r="F6" s="12">
        <v>203</v>
      </c>
      <c r="G6" s="4">
        <v>211</v>
      </c>
      <c r="H6" s="11">
        <v>194</v>
      </c>
      <c r="I6" s="12">
        <v>224</v>
      </c>
      <c r="J6" s="4">
        <v>128</v>
      </c>
      <c r="K6" s="11">
        <v>102</v>
      </c>
      <c r="L6" s="8">
        <v>68</v>
      </c>
      <c r="M6" s="4">
        <v>70</v>
      </c>
      <c r="N6">
        <v>120</v>
      </c>
      <c r="O6" s="12">
        <v>113</v>
      </c>
      <c r="P6" s="4">
        <v>159</v>
      </c>
    </row>
    <row r="7" spans="1:16" x14ac:dyDescent="0.55000000000000004">
      <c r="A7" s="4">
        <v>5</v>
      </c>
      <c r="B7" s="8">
        <v>197</v>
      </c>
      <c r="C7" s="8">
        <v>219</v>
      </c>
      <c r="D7" s="4">
        <v>470</v>
      </c>
      <c r="E7" s="11">
        <v>249</v>
      </c>
      <c r="F7" s="12">
        <v>195</v>
      </c>
      <c r="G7" s="4">
        <v>185</v>
      </c>
      <c r="H7" s="11">
        <v>335</v>
      </c>
      <c r="I7" s="12">
        <v>167</v>
      </c>
      <c r="J7" s="4">
        <v>96</v>
      </c>
      <c r="K7" s="11">
        <v>98</v>
      </c>
      <c r="L7" s="8">
        <v>73</v>
      </c>
      <c r="M7" s="4">
        <v>63</v>
      </c>
      <c r="N7">
        <v>313</v>
      </c>
      <c r="O7" s="12">
        <v>100</v>
      </c>
      <c r="P7" s="4">
        <v>136</v>
      </c>
    </row>
    <row r="8" spans="1:16" x14ac:dyDescent="0.55000000000000004">
      <c r="A8" s="4">
        <v>6</v>
      </c>
      <c r="B8" s="8">
        <v>244</v>
      </c>
      <c r="C8" s="8">
        <v>222</v>
      </c>
      <c r="D8" s="4">
        <v>473</v>
      </c>
      <c r="E8" s="11">
        <v>186</v>
      </c>
      <c r="F8" s="12">
        <v>218</v>
      </c>
      <c r="G8" s="4">
        <v>199</v>
      </c>
      <c r="H8" s="11">
        <v>294</v>
      </c>
      <c r="I8" s="12">
        <v>173</v>
      </c>
      <c r="J8" s="4">
        <v>57</v>
      </c>
      <c r="K8" s="11">
        <v>62</v>
      </c>
      <c r="L8" s="8">
        <v>80</v>
      </c>
      <c r="M8" s="4">
        <v>84</v>
      </c>
      <c r="N8">
        <v>141</v>
      </c>
      <c r="O8" s="12">
        <v>247</v>
      </c>
      <c r="P8" s="4">
        <v>150</v>
      </c>
    </row>
    <row r="9" spans="1:16" x14ac:dyDescent="0.55000000000000004">
      <c r="A9" s="4">
        <v>7</v>
      </c>
      <c r="B9" s="8">
        <v>310</v>
      </c>
      <c r="C9" s="8">
        <v>229</v>
      </c>
      <c r="D9" s="4">
        <v>368</v>
      </c>
      <c r="E9" s="11">
        <v>150</v>
      </c>
      <c r="F9" s="12">
        <v>184</v>
      </c>
      <c r="G9" s="4">
        <v>213</v>
      </c>
      <c r="H9" s="11">
        <v>255</v>
      </c>
      <c r="I9" s="12">
        <v>186</v>
      </c>
      <c r="J9" s="4">
        <v>44</v>
      </c>
      <c r="K9" s="11">
        <v>70</v>
      </c>
      <c r="L9" s="8">
        <v>118</v>
      </c>
      <c r="M9" s="4">
        <v>64</v>
      </c>
      <c r="N9">
        <v>90</v>
      </c>
      <c r="O9" s="12">
        <v>228</v>
      </c>
      <c r="P9" s="4">
        <v>115</v>
      </c>
    </row>
    <row r="10" spans="1:16" x14ac:dyDescent="0.55000000000000004">
      <c r="A10" s="4">
        <v>8</v>
      </c>
      <c r="B10" s="8">
        <v>411</v>
      </c>
      <c r="C10" s="8">
        <f>185+144</f>
        <v>329</v>
      </c>
      <c r="D10" s="4">
        <v>249</v>
      </c>
      <c r="E10" s="11">
        <v>148</v>
      </c>
      <c r="F10" s="12">
        <v>175</v>
      </c>
      <c r="G10" s="4">
        <v>223</v>
      </c>
      <c r="H10" s="11">
        <v>170</v>
      </c>
      <c r="I10" s="12">
        <v>104</v>
      </c>
      <c r="J10" s="4">
        <v>113</v>
      </c>
      <c r="K10" s="11">
        <v>91</v>
      </c>
      <c r="L10" s="8">
        <v>97</v>
      </c>
      <c r="M10" s="4">
        <v>106</v>
      </c>
      <c r="N10">
        <v>95</v>
      </c>
      <c r="O10" s="12">
        <v>189</v>
      </c>
      <c r="P10" s="4">
        <v>141</v>
      </c>
    </row>
    <row r="11" spans="1:16" x14ac:dyDescent="0.55000000000000004">
      <c r="A11" s="4">
        <v>9</v>
      </c>
      <c r="B11" s="8">
        <v>387</v>
      </c>
      <c r="C11" s="8">
        <v>231</v>
      </c>
      <c r="D11" s="4">
        <v>212</v>
      </c>
      <c r="E11" s="11">
        <v>228</v>
      </c>
      <c r="F11" s="12">
        <v>202</v>
      </c>
      <c r="G11" s="4">
        <v>169</v>
      </c>
      <c r="H11" s="11">
        <v>187</v>
      </c>
      <c r="I11" s="12">
        <v>147</v>
      </c>
      <c r="J11" s="4">
        <v>117</v>
      </c>
      <c r="K11" s="11">
        <v>85</v>
      </c>
      <c r="L11" s="8">
        <v>140</v>
      </c>
      <c r="M11" s="4">
        <v>62</v>
      </c>
      <c r="N11">
        <v>134</v>
      </c>
      <c r="O11" s="12">
        <v>137</v>
      </c>
      <c r="P11" s="4">
        <v>151</v>
      </c>
    </row>
    <row r="12" spans="1:16" x14ac:dyDescent="0.55000000000000004">
      <c r="A12" s="5">
        <v>10</v>
      </c>
      <c r="B12" s="6">
        <v>293</v>
      </c>
      <c r="C12" s="6">
        <f>199+182</f>
        <v>381</v>
      </c>
      <c r="D12" s="5">
        <v>489</v>
      </c>
      <c r="E12" s="10">
        <v>169</v>
      </c>
      <c r="F12" s="6">
        <v>225</v>
      </c>
      <c r="G12" s="5">
        <v>227</v>
      </c>
      <c r="H12" s="10">
        <v>270</v>
      </c>
      <c r="I12" s="6">
        <v>148</v>
      </c>
      <c r="J12" s="5">
        <v>105</v>
      </c>
      <c r="K12" s="10">
        <v>74</v>
      </c>
      <c r="L12" s="6">
        <v>111</v>
      </c>
      <c r="M12" s="5">
        <v>28</v>
      </c>
      <c r="N12" s="6">
        <v>132</v>
      </c>
      <c r="O12" s="13">
        <v>114</v>
      </c>
      <c r="P12" s="5">
        <v>104</v>
      </c>
    </row>
    <row r="13" spans="1:16" x14ac:dyDescent="0.55000000000000004">
      <c r="A13" s="9" t="s">
        <v>10</v>
      </c>
      <c r="B13" s="7">
        <f t="shared" ref="B13:G13" si="0">AVERAGE(B3:B12)</f>
        <v>307</v>
      </c>
      <c r="C13" s="7">
        <f t="shared" si="0"/>
        <v>259.60000000000002</v>
      </c>
      <c r="D13" s="9">
        <f t="shared" si="0"/>
        <v>387.7</v>
      </c>
      <c r="E13" s="7">
        <f t="shared" si="0"/>
        <v>188.7</v>
      </c>
      <c r="F13" s="7">
        <f t="shared" si="0"/>
        <v>201.6</v>
      </c>
      <c r="G13" s="9">
        <f t="shared" si="0"/>
        <v>179.1</v>
      </c>
      <c r="H13" s="7">
        <f t="shared" ref="H13:J13" si="1">AVERAGE(H3:H12)</f>
        <v>245.4</v>
      </c>
      <c r="I13" s="7">
        <f t="shared" si="1"/>
        <v>173.4</v>
      </c>
      <c r="J13" s="9">
        <f t="shared" si="1"/>
        <v>104.3</v>
      </c>
      <c r="K13" s="7">
        <f>AVERAGE(K3:K12)</f>
        <v>86.2</v>
      </c>
      <c r="L13" s="7">
        <f>AVERAGE(L3:L12)</f>
        <v>105.2</v>
      </c>
      <c r="M13" s="9">
        <f>AVERAGE(M3:M12)</f>
        <v>65.900000000000006</v>
      </c>
      <c r="N13" s="7">
        <f t="shared" ref="N13:P13" si="2">AVERAGE(N3:N12)</f>
        <v>141.30000000000001</v>
      </c>
      <c r="O13" s="7">
        <f>AVERAGE(O3:O12)</f>
        <v>146.19999999999999</v>
      </c>
      <c r="P13" s="9">
        <f t="shared" si="2"/>
        <v>129.1</v>
      </c>
    </row>
    <row r="14" spans="1:16" x14ac:dyDescent="0.55000000000000004">
      <c r="A14" s="4" t="s">
        <v>11</v>
      </c>
      <c r="B14" s="33">
        <f>AVERAGE(B13:D13)</f>
        <v>318.09999999999997</v>
      </c>
      <c r="C14" s="34"/>
      <c r="D14" s="35"/>
      <c r="E14" s="33">
        <f>AVERAGE(E13:G13)</f>
        <v>189.79999999999998</v>
      </c>
      <c r="F14" s="34"/>
      <c r="G14" s="35"/>
      <c r="H14" s="33">
        <f>AVERAGE(H13:J13)</f>
        <v>174.36666666666667</v>
      </c>
      <c r="I14" s="34"/>
      <c r="J14" s="35"/>
      <c r="K14" s="33">
        <f>AVERAGE(K13:M13)</f>
        <v>85.766666666666666</v>
      </c>
      <c r="L14" s="34"/>
      <c r="M14" s="35"/>
      <c r="N14" s="33">
        <f t="shared" ref="N14" si="3">AVERAGE(N13:P13)</f>
        <v>138.86666666666667</v>
      </c>
      <c r="O14" s="34"/>
      <c r="P14" s="35"/>
    </row>
  </sheetData>
  <mergeCells count="10">
    <mergeCell ref="N14:P14"/>
    <mergeCell ref="B14:D14"/>
    <mergeCell ref="E14:G14"/>
    <mergeCell ref="H14:J14"/>
    <mergeCell ref="K14:M14"/>
    <mergeCell ref="N1:P1"/>
    <mergeCell ref="B1:D1"/>
    <mergeCell ref="E1:G1"/>
    <mergeCell ref="H1:J1"/>
    <mergeCell ref="K1:M1"/>
  </mergeCells>
  <phoneticPr fontId="1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B0B2D-727E-4BB0-8CA6-DA90FD14DBD2}">
  <dimension ref="A1:P14"/>
  <sheetViews>
    <sheetView zoomScale="70" zoomScaleNormal="70" workbookViewId="0">
      <selection activeCell="E1" sqref="E1:G1"/>
    </sheetView>
  </sheetViews>
  <sheetFormatPr defaultRowHeight="18" x14ac:dyDescent="0.55000000000000004"/>
  <cols>
    <col min="17" max="17" width="10.25" bestFit="1" customWidth="1"/>
    <col min="18" max="18" width="9.58203125" bestFit="1" customWidth="1"/>
  </cols>
  <sheetData>
    <row r="1" spans="1:16" x14ac:dyDescent="0.55000000000000004">
      <c r="A1" s="5" t="s">
        <v>36</v>
      </c>
      <c r="B1" s="30" t="s">
        <v>0</v>
      </c>
      <c r="C1" s="30"/>
      <c r="D1" s="31"/>
      <c r="E1" s="32" t="s">
        <v>39</v>
      </c>
      <c r="F1" s="30"/>
      <c r="G1" s="31"/>
      <c r="H1" s="32" t="s">
        <v>9</v>
      </c>
      <c r="I1" s="30"/>
      <c r="J1" s="31"/>
      <c r="K1" s="32" t="s">
        <v>38</v>
      </c>
      <c r="L1" s="30"/>
      <c r="M1" s="31"/>
      <c r="N1" s="27" t="s">
        <v>24</v>
      </c>
      <c r="O1" s="28"/>
      <c r="P1" s="29"/>
    </row>
    <row r="2" spans="1:16" x14ac:dyDescent="0.55000000000000004">
      <c r="A2" s="5" t="s">
        <v>5</v>
      </c>
      <c r="B2" s="6" t="s">
        <v>2</v>
      </c>
      <c r="C2" s="6" t="s">
        <v>3</v>
      </c>
      <c r="D2" s="5" t="s">
        <v>4</v>
      </c>
      <c r="E2" s="10" t="s">
        <v>2</v>
      </c>
      <c r="F2" s="6" t="s">
        <v>3</v>
      </c>
      <c r="G2" s="5" t="s">
        <v>4</v>
      </c>
      <c r="H2" s="10" t="s">
        <v>2</v>
      </c>
      <c r="I2" s="6" t="s">
        <v>3</v>
      </c>
      <c r="J2" s="5" t="s">
        <v>4</v>
      </c>
      <c r="K2" s="10" t="s">
        <v>2</v>
      </c>
      <c r="L2" s="6" t="s">
        <v>3</v>
      </c>
      <c r="M2" s="5" t="s">
        <v>4</v>
      </c>
      <c r="N2" s="10" t="s">
        <v>2</v>
      </c>
      <c r="O2" s="6" t="s">
        <v>3</v>
      </c>
      <c r="P2" s="5" t="s">
        <v>4</v>
      </c>
    </row>
    <row r="3" spans="1:16" x14ac:dyDescent="0.55000000000000004">
      <c r="A3" s="4">
        <v>1</v>
      </c>
      <c r="B3" s="8">
        <v>315</v>
      </c>
      <c r="C3" s="8">
        <v>652</v>
      </c>
      <c r="D3" s="4">
        <v>550</v>
      </c>
      <c r="E3" s="11">
        <v>577</v>
      </c>
      <c r="F3" s="8">
        <v>678</v>
      </c>
      <c r="G3" s="4">
        <v>648</v>
      </c>
      <c r="H3" s="11">
        <v>103</v>
      </c>
      <c r="I3" s="12">
        <v>258</v>
      </c>
      <c r="J3" s="4">
        <v>68</v>
      </c>
      <c r="K3" s="11">
        <v>20</v>
      </c>
      <c r="L3" s="12">
        <v>14</v>
      </c>
      <c r="M3" s="4">
        <v>19</v>
      </c>
      <c r="N3" s="11">
        <v>118</v>
      </c>
      <c r="O3" s="12">
        <v>195</v>
      </c>
      <c r="P3" s="4">
        <v>139</v>
      </c>
    </row>
    <row r="4" spans="1:16" x14ac:dyDescent="0.55000000000000004">
      <c r="A4" s="4">
        <v>2</v>
      </c>
      <c r="B4" s="8">
        <v>494</v>
      </c>
      <c r="C4" s="8">
        <v>682</v>
      </c>
      <c r="D4" s="4">
        <v>603</v>
      </c>
      <c r="E4" s="11">
        <v>550</v>
      </c>
      <c r="F4" s="12">
        <v>697</v>
      </c>
      <c r="G4" s="4">
        <v>496</v>
      </c>
      <c r="H4" s="11">
        <v>497</v>
      </c>
      <c r="I4" s="12">
        <v>233</v>
      </c>
      <c r="J4" s="4">
        <v>303</v>
      </c>
      <c r="K4" s="11">
        <v>79</v>
      </c>
      <c r="L4" s="12">
        <v>10</v>
      </c>
      <c r="M4" s="4">
        <v>37</v>
      </c>
      <c r="N4" s="11">
        <v>84</v>
      </c>
      <c r="O4" s="12">
        <v>120</v>
      </c>
      <c r="P4" s="4">
        <v>208</v>
      </c>
    </row>
    <row r="5" spans="1:16" x14ac:dyDescent="0.55000000000000004">
      <c r="A5" s="4">
        <v>3</v>
      </c>
      <c r="B5" s="8">
        <v>552</v>
      </c>
      <c r="C5" s="8">
        <v>614</v>
      </c>
      <c r="D5" s="4">
        <v>585</v>
      </c>
      <c r="E5" s="11">
        <v>509</v>
      </c>
      <c r="F5" s="12">
        <v>625</v>
      </c>
      <c r="G5" s="4">
        <v>496</v>
      </c>
      <c r="H5" s="11">
        <v>518</v>
      </c>
      <c r="I5" s="12">
        <v>258</v>
      </c>
      <c r="J5" s="4">
        <v>199</v>
      </c>
      <c r="K5" s="11">
        <v>15</v>
      </c>
      <c r="L5" s="12">
        <v>14</v>
      </c>
      <c r="M5" s="4">
        <v>31</v>
      </c>
      <c r="N5" s="11">
        <v>184</v>
      </c>
      <c r="O5" s="12">
        <v>151</v>
      </c>
      <c r="P5" s="4">
        <v>158</v>
      </c>
    </row>
    <row r="6" spans="1:16" x14ac:dyDescent="0.55000000000000004">
      <c r="A6" s="4">
        <v>4</v>
      </c>
      <c r="B6" s="8">
        <v>664</v>
      </c>
      <c r="C6" s="8">
        <v>621</v>
      </c>
      <c r="D6" s="4">
        <v>603</v>
      </c>
      <c r="E6" s="11">
        <v>494</v>
      </c>
      <c r="F6" s="12">
        <v>494</v>
      </c>
      <c r="G6" s="4">
        <v>202</v>
      </c>
      <c r="H6" s="11">
        <v>40</v>
      </c>
      <c r="I6" s="12">
        <v>275</v>
      </c>
      <c r="J6" s="4">
        <v>210</v>
      </c>
      <c r="K6" s="11">
        <v>15</v>
      </c>
      <c r="L6" s="12">
        <v>26</v>
      </c>
      <c r="M6" s="4">
        <v>37</v>
      </c>
      <c r="N6" s="11">
        <v>104</v>
      </c>
      <c r="O6" s="12">
        <v>175</v>
      </c>
      <c r="P6" s="4">
        <v>107</v>
      </c>
    </row>
    <row r="7" spans="1:16" x14ac:dyDescent="0.55000000000000004">
      <c r="A7" s="4">
        <v>5</v>
      </c>
      <c r="B7" s="8">
        <v>660</v>
      </c>
      <c r="C7" s="8">
        <v>604</v>
      </c>
      <c r="D7" s="4">
        <v>595</v>
      </c>
      <c r="E7" s="11">
        <v>598</v>
      </c>
      <c r="F7" s="12">
        <v>577</v>
      </c>
      <c r="G7" s="4">
        <v>189</v>
      </c>
      <c r="H7" s="11">
        <v>27</v>
      </c>
      <c r="I7" s="12">
        <v>261</v>
      </c>
      <c r="J7" s="4">
        <v>51</v>
      </c>
      <c r="K7" s="11">
        <v>26</v>
      </c>
      <c r="L7" s="12">
        <v>18</v>
      </c>
      <c r="M7" s="4">
        <v>16</v>
      </c>
      <c r="N7" s="11">
        <v>153</v>
      </c>
      <c r="O7" s="12">
        <v>146</v>
      </c>
      <c r="P7" s="4">
        <v>150</v>
      </c>
    </row>
    <row r="8" spans="1:16" x14ac:dyDescent="0.55000000000000004">
      <c r="A8" s="4">
        <v>6</v>
      </c>
      <c r="B8" s="12">
        <v>552</v>
      </c>
      <c r="C8" s="8">
        <v>645</v>
      </c>
      <c r="D8" s="4">
        <v>543</v>
      </c>
      <c r="E8" s="11">
        <v>428</v>
      </c>
      <c r="F8" s="12">
        <v>573</v>
      </c>
      <c r="G8" s="4">
        <v>191</v>
      </c>
      <c r="H8" s="11">
        <v>1</v>
      </c>
      <c r="I8" s="12">
        <v>93</v>
      </c>
      <c r="J8" s="4">
        <v>418</v>
      </c>
      <c r="K8" s="11">
        <v>21</v>
      </c>
      <c r="L8" s="12">
        <v>22</v>
      </c>
      <c r="M8" s="4">
        <v>22</v>
      </c>
      <c r="N8" s="11">
        <v>180</v>
      </c>
      <c r="O8" s="12">
        <v>123</v>
      </c>
      <c r="P8" s="4">
        <v>159</v>
      </c>
    </row>
    <row r="9" spans="1:16" x14ac:dyDescent="0.55000000000000004">
      <c r="A9" s="4">
        <v>7</v>
      </c>
      <c r="B9" s="12">
        <v>551</v>
      </c>
      <c r="C9" s="8">
        <v>459</v>
      </c>
      <c r="D9" s="4">
        <v>551</v>
      </c>
      <c r="E9" s="11">
        <v>362</v>
      </c>
      <c r="F9" s="12">
        <v>667</v>
      </c>
      <c r="G9" s="4">
        <v>234</v>
      </c>
      <c r="H9" s="11">
        <v>6</v>
      </c>
      <c r="I9" s="12">
        <v>54</v>
      </c>
      <c r="J9" s="4">
        <v>278</v>
      </c>
      <c r="K9" s="11">
        <v>27</v>
      </c>
      <c r="L9" s="12">
        <v>17</v>
      </c>
      <c r="M9" s="4">
        <v>19</v>
      </c>
      <c r="N9" s="11">
        <v>114</v>
      </c>
      <c r="O9" s="12">
        <v>184</v>
      </c>
      <c r="P9" s="4">
        <v>174</v>
      </c>
    </row>
    <row r="10" spans="1:16" x14ac:dyDescent="0.55000000000000004">
      <c r="A10" s="4">
        <v>8</v>
      </c>
      <c r="B10" s="12">
        <v>618</v>
      </c>
      <c r="C10" s="8">
        <v>680</v>
      </c>
      <c r="D10" s="4">
        <v>463</v>
      </c>
      <c r="E10" s="11">
        <v>277</v>
      </c>
      <c r="F10" s="12">
        <v>576</v>
      </c>
      <c r="G10" s="4">
        <v>635</v>
      </c>
      <c r="H10" s="11">
        <v>64</v>
      </c>
      <c r="I10" s="12">
        <v>247</v>
      </c>
      <c r="J10" s="4">
        <v>247</v>
      </c>
      <c r="K10" s="11">
        <v>22</v>
      </c>
      <c r="L10" s="12">
        <v>24</v>
      </c>
      <c r="M10" s="4">
        <v>37</v>
      </c>
      <c r="N10" s="11">
        <v>83</v>
      </c>
      <c r="O10" s="12">
        <v>111</v>
      </c>
      <c r="P10" s="4">
        <v>121</v>
      </c>
    </row>
    <row r="11" spans="1:16" x14ac:dyDescent="0.55000000000000004">
      <c r="A11" s="4">
        <v>9</v>
      </c>
      <c r="B11" s="12">
        <v>637</v>
      </c>
      <c r="C11" s="8">
        <v>410</v>
      </c>
      <c r="D11" s="4">
        <f>564+60</f>
        <v>624</v>
      </c>
      <c r="E11" s="11">
        <v>445</v>
      </c>
      <c r="F11" s="12">
        <v>650</v>
      </c>
      <c r="G11" s="4">
        <v>445</v>
      </c>
      <c r="H11" s="11">
        <v>29</v>
      </c>
      <c r="I11" s="12">
        <v>320</v>
      </c>
      <c r="J11" s="4">
        <v>117</v>
      </c>
      <c r="K11" s="11">
        <v>17</v>
      </c>
      <c r="L11" s="12">
        <v>14</v>
      </c>
      <c r="M11" s="4">
        <v>40</v>
      </c>
      <c r="N11" s="11">
        <v>77</v>
      </c>
      <c r="O11" s="12">
        <v>158</v>
      </c>
      <c r="P11" s="4">
        <v>109</v>
      </c>
    </row>
    <row r="12" spans="1:16" x14ac:dyDescent="0.55000000000000004">
      <c r="A12" s="5">
        <v>10</v>
      </c>
      <c r="B12" s="6">
        <v>536</v>
      </c>
      <c r="C12" s="6">
        <v>548</v>
      </c>
      <c r="D12" s="5">
        <v>583</v>
      </c>
      <c r="E12" s="10">
        <v>519</v>
      </c>
      <c r="F12" s="6">
        <v>709</v>
      </c>
      <c r="G12" s="5">
        <v>775</v>
      </c>
      <c r="H12" s="10">
        <v>44</v>
      </c>
      <c r="I12" s="6">
        <v>245</v>
      </c>
      <c r="J12" s="5">
        <v>286</v>
      </c>
      <c r="K12" s="10">
        <v>25</v>
      </c>
      <c r="L12" s="6">
        <v>20</v>
      </c>
      <c r="M12" s="5">
        <v>26</v>
      </c>
      <c r="N12" s="10">
        <v>136</v>
      </c>
      <c r="O12" s="6">
        <v>144</v>
      </c>
      <c r="P12" s="5">
        <v>185</v>
      </c>
    </row>
    <row r="13" spans="1:16" x14ac:dyDescent="0.55000000000000004">
      <c r="A13" s="9" t="s">
        <v>10</v>
      </c>
      <c r="B13" s="6">
        <f t="shared" ref="B13:G13" si="0">AVERAGE(B3:B12)</f>
        <v>557.9</v>
      </c>
      <c r="C13" s="6">
        <f t="shared" si="0"/>
        <v>591.5</v>
      </c>
      <c r="D13" s="9">
        <f t="shared" si="0"/>
        <v>570</v>
      </c>
      <c r="E13" s="6">
        <f t="shared" si="0"/>
        <v>475.9</v>
      </c>
      <c r="F13" s="6">
        <f t="shared" si="0"/>
        <v>624.6</v>
      </c>
      <c r="G13" s="9">
        <f t="shared" si="0"/>
        <v>431.1</v>
      </c>
      <c r="H13" s="6">
        <f t="shared" ref="H13:J13" si="1">AVERAGE(H3:H12)</f>
        <v>132.9</v>
      </c>
      <c r="I13" s="6">
        <f t="shared" si="1"/>
        <v>224.4</v>
      </c>
      <c r="J13" s="9">
        <f t="shared" si="1"/>
        <v>217.7</v>
      </c>
      <c r="K13" s="6">
        <f>AVERAGE(K3:K12)</f>
        <v>26.7</v>
      </c>
      <c r="L13" s="6">
        <f>AVERAGE(L3:L12)</f>
        <v>17.899999999999999</v>
      </c>
      <c r="M13" s="9">
        <f>AVERAGE(M3:M12)</f>
        <v>28.4</v>
      </c>
      <c r="N13" s="6">
        <f t="shared" ref="N13:P13" si="2">AVERAGE(N3:N12)</f>
        <v>123.3</v>
      </c>
      <c r="O13" s="6">
        <f t="shared" si="2"/>
        <v>150.69999999999999</v>
      </c>
      <c r="P13" s="9">
        <f t="shared" si="2"/>
        <v>151</v>
      </c>
    </row>
    <row r="14" spans="1:16" x14ac:dyDescent="0.55000000000000004">
      <c r="A14" s="4" t="s">
        <v>11</v>
      </c>
      <c r="B14" s="33">
        <f>AVERAGE(B13:D13)</f>
        <v>573.13333333333333</v>
      </c>
      <c r="C14" s="34"/>
      <c r="D14" s="35"/>
      <c r="E14" s="33">
        <f>AVERAGE(E13:G13)</f>
        <v>510.5333333333333</v>
      </c>
      <c r="F14" s="34"/>
      <c r="G14" s="35"/>
      <c r="H14" s="33">
        <f>AVERAGE(H13:J13)</f>
        <v>191.66666666666666</v>
      </c>
      <c r="I14" s="34"/>
      <c r="J14" s="35"/>
      <c r="K14" s="33">
        <f>AVERAGE(K13:M13)</f>
        <v>24.333333333333332</v>
      </c>
      <c r="L14" s="34"/>
      <c r="M14" s="35"/>
      <c r="N14" s="33">
        <f>AVERAGE(N13:P13)</f>
        <v>141.66666666666666</v>
      </c>
      <c r="O14" s="34"/>
      <c r="P14" s="35"/>
    </row>
  </sheetData>
  <mergeCells count="10">
    <mergeCell ref="N14:P14"/>
    <mergeCell ref="N1:P1"/>
    <mergeCell ref="B14:D14"/>
    <mergeCell ref="E14:G14"/>
    <mergeCell ref="B1:D1"/>
    <mergeCell ref="E1:G1"/>
    <mergeCell ref="H1:J1"/>
    <mergeCell ref="K1:M1"/>
    <mergeCell ref="H14:J14"/>
    <mergeCell ref="K14:M14"/>
  </mergeCells>
  <phoneticPr fontId="1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1"/>
  <sheetViews>
    <sheetView tabSelected="1" zoomScale="60" zoomScaleNormal="60" workbookViewId="0">
      <selection activeCell="C12" sqref="C12"/>
    </sheetView>
  </sheetViews>
  <sheetFormatPr defaultRowHeight="18" x14ac:dyDescent="0.55000000000000004"/>
  <cols>
    <col min="2" max="4" width="12" bestFit="1" customWidth="1"/>
    <col min="5" max="5" width="10.08203125" customWidth="1"/>
    <col min="6" max="6" width="13.9140625" bestFit="1" customWidth="1"/>
    <col min="7" max="7" width="14.9140625" bestFit="1" customWidth="1"/>
    <col min="8" max="8" width="10.08203125" bestFit="1" customWidth="1"/>
    <col min="9" max="9" width="14.08203125" bestFit="1" customWidth="1"/>
    <col min="10" max="10" width="11.5" bestFit="1" customWidth="1"/>
    <col min="11" max="11" width="14.08203125" bestFit="1" customWidth="1"/>
    <col min="12" max="12" width="13.1640625" bestFit="1" customWidth="1"/>
    <col min="13" max="13" width="15" bestFit="1" customWidth="1"/>
    <col min="14" max="14" width="13.83203125" bestFit="1" customWidth="1"/>
    <col min="15" max="15" width="14.9140625" bestFit="1" customWidth="1"/>
    <col min="16" max="16" width="9.75" bestFit="1" customWidth="1"/>
    <col min="17" max="17" width="10.33203125" customWidth="1"/>
    <col min="18" max="18" width="13.08203125" bestFit="1" customWidth="1"/>
    <col min="19" max="19" width="18.25" bestFit="1" customWidth="1"/>
    <col min="20" max="20" width="13.58203125" bestFit="1" customWidth="1"/>
    <col min="21" max="21" width="14.75" bestFit="1" customWidth="1"/>
  </cols>
  <sheetData>
    <row r="1" spans="1:21" x14ac:dyDescent="0.55000000000000004">
      <c r="A1" t="s">
        <v>33</v>
      </c>
      <c r="C1" t="s">
        <v>7</v>
      </c>
    </row>
    <row r="2" spans="1:21" x14ac:dyDescent="0.55000000000000004">
      <c r="A2" t="s">
        <v>34</v>
      </c>
      <c r="C2" t="s">
        <v>8</v>
      </c>
    </row>
    <row r="3" spans="1:21" x14ac:dyDescent="0.55000000000000004">
      <c r="A3" t="s">
        <v>35</v>
      </c>
    </row>
    <row r="4" spans="1:21" x14ac:dyDescent="0.55000000000000004">
      <c r="G4" s="1"/>
      <c r="H4" s="25" t="s">
        <v>37</v>
      </c>
      <c r="J4" s="1"/>
      <c r="K4" s="1"/>
      <c r="L4" s="1"/>
      <c r="M4" s="1"/>
      <c r="N4" s="1"/>
    </row>
    <row r="5" spans="1:21" x14ac:dyDescent="0.55000000000000004">
      <c r="A5" s="25" t="s">
        <v>36</v>
      </c>
      <c r="B5" s="1"/>
      <c r="C5" s="1"/>
      <c r="D5" s="1"/>
      <c r="E5" s="1"/>
      <c r="F5" s="1"/>
      <c r="G5" s="21"/>
      <c r="H5" s="20" t="s">
        <v>1</v>
      </c>
      <c r="I5" s="20" t="s">
        <v>0</v>
      </c>
      <c r="J5" s="20" t="s">
        <v>39</v>
      </c>
      <c r="K5" s="20" t="s">
        <v>9</v>
      </c>
      <c r="L5" s="20" t="s">
        <v>38</v>
      </c>
      <c r="M5" s="20" t="s">
        <v>25</v>
      </c>
      <c r="O5" s="15" t="s">
        <v>32</v>
      </c>
      <c r="P5" s="15" t="s">
        <v>1</v>
      </c>
      <c r="Q5" s="15" t="s">
        <v>13</v>
      </c>
      <c r="S5" s="14" t="s">
        <v>31</v>
      </c>
      <c r="T5" s="2" t="s">
        <v>29</v>
      </c>
      <c r="U5" s="2" t="s">
        <v>30</v>
      </c>
    </row>
    <row r="6" spans="1:21" x14ac:dyDescent="0.55000000000000004">
      <c r="A6" s="20" t="s">
        <v>1</v>
      </c>
      <c r="B6" s="20" t="s">
        <v>0</v>
      </c>
      <c r="C6" s="20" t="s">
        <v>39</v>
      </c>
      <c r="D6" s="20" t="s">
        <v>9</v>
      </c>
      <c r="E6" s="20" t="s">
        <v>38</v>
      </c>
      <c r="F6" s="20" t="s">
        <v>25</v>
      </c>
      <c r="G6" s="21"/>
      <c r="H6" s="21" t="s">
        <v>14</v>
      </c>
      <c r="I6" s="21">
        <f t="shared" ref="I6:M8" si="0">B7/1.712716</f>
        <v>179.24746426144208</v>
      </c>
      <c r="J6" s="21">
        <f t="shared" si="0"/>
        <v>110.17588438480168</v>
      </c>
      <c r="K6" s="21">
        <f t="shared" si="0"/>
        <v>143.28119781680093</v>
      </c>
      <c r="L6" s="21">
        <f t="shared" si="0"/>
        <v>50.329418304027058</v>
      </c>
      <c r="M6" s="21">
        <f t="shared" si="0"/>
        <v>82.500542997204448</v>
      </c>
      <c r="O6" s="16" t="s">
        <v>0</v>
      </c>
      <c r="P6" s="22">
        <v>18572.839863701865</v>
      </c>
      <c r="Q6" s="22">
        <v>33463.419115214274</v>
      </c>
      <c r="S6" t="s">
        <v>19</v>
      </c>
      <c r="T6" s="17">
        <f t="shared" ref="T6:U8" si="1">P6/10000</f>
        <v>1.8572839863701864</v>
      </c>
      <c r="U6" s="17">
        <f t="shared" si="1"/>
        <v>3.3463419115214275</v>
      </c>
    </row>
    <row r="7" spans="1:21" x14ac:dyDescent="0.55000000000000004">
      <c r="A7" s="22" t="s">
        <v>14</v>
      </c>
      <c r="B7" s="22">
        <v>307</v>
      </c>
      <c r="C7" s="22">
        <v>188.7</v>
      </c>
      <c r="D7" s="22">
        <v>245.4</v>
      </c>
      <c r="E7" s="22">
        <v>86.2</v>
      </c>
      <c r="F7" s="22">
        <v>141.30000000000001</v>
      </c>
      <c r="G7" s="21"/>
      <c r="H7" s="21" t="s">
        <v>15</v>
      </c>
      <c r="I7" s="21">
        <f t="shared" si="0"/>
        <v>151.57212287384485</v>
      </c>
      <c r="J7" s="21">
        <f t="shared" si="0"/>
        <v>117.70778109155283</v>
      </c>
      <c r="K7" s="21">
        <f t="shared" si="0"/>
        <v>101.24270456981777</v>
      </c>
      <c r="L7" s="21">
        <f t="shared" si="0"/>
        <v>61.422909577536501</v>
      </c>
      <c r="M7" s="21">
        <f t="shared" si="0"/>
        <v>85.361496009846348</v>
      </c>
      <c r="O7" s="16" t="s">
        <v>39</v>
      </c>
      <c r="P7" s="22">
        <v>11081.813914274169</v>
      </c>
      <c r="Q7" s="22">
        <v>29808.405674573798</v>
      </c>
      <c r="S7" t="s">
        <v>27</v>
      </c>
      <c r="T7" s="17">
        <f t="shared" si="1"/>
        <v>1.108181391427417</v>
      </c>
      <c r="U7" s="17">
        <f t="shared" si="1"/>
        <v>2.9808405674573799</v>
      </c>
    </row>
    <row r="8" spans="1:21" x14ac:dyDescent="0.55000000000000004">
      <c r="A8" s="22" t="s">
        <v>15</v>
      </c>
      <c r="B8" s="22">
        <v>259.60000000000002</v>
      </c>
      <c r="C8" s="22">
        <v>201.6</v>
      </c>
      <c r="D8" s="22">
        <v>173.4</v>
      </c>
      <c r="E8" s="22">
        <v>105.2</v>
      </c>
      <c r="F8" s="22">
        <v>146.19999999999999</v>
      </c>
      <c r="G8" s="21"/>
      <c r="H8" s="20" t="s">
        <v>16</v>
      </c>
      <c r="I8" s="20">
        <f t="shared" si="0"/>
        <v>226.365608775769</v>
      </c>
      <c r="J8" s="20">
        <f t="shared" si="0"/>
        <v>104.57075195187061</v>
      </c>
      <c r="K8" s="20">
        <f t="shared" si="0"/>
        <v>60.897428411949207</v>
      </c>
      <c r="L8" s="20">
        <f t="shared" si="0"/>
        <v>38.476898680224863</v>
      </c>
      <c r="M8" s="20">
        <f t="shared" si="0"/>
        <v>75.377353863687844</v>
      </c>
      <c r="O8" s="16" t="s">
        <v>9</v>
      </c>
      <c r="P8" s="22">
        <v>10180.709999999999</v>
      </c>
      <c r="Q8" s="22">
        <v>11190.802600470051</v>
      </c>
      <c r="S8" t="s">
        <v>23</v>
      </c>
      <c r="T8" s="17">
        <f t="shared" si="1"/>
        <v>1.0180709999999999</v>
      </c>
      <c r="U8" s="17">
        <f t="shared" si="1"/>
        <v>1.1190802600470051</v>
      </c>
    </row>
    <row r="9" spans="1:21" x14ac:dyDescent="0.55000000000000004">
      <c r="A9" s="20" t="s">
        <v>16</v>
      </c>
      <c r="B9" s="20">
        <v>387.7</v>
      </c>
      <c r="C9" s="20">
        <v>179.1</v>
      </c>
      <c r="D9" s="20">
        <v>104.3</v>
      </c>
      <c r="E9" s="20">
        <v>65.900000000000006</v>
      </c>
      <c r="F9" s="20">
        <v>129.1</v>
      </c>
      <c r="G9" s="21"/>
      <c r="H9" s="21" t="s">
        <v>12</v>
      </c>
      <c r="I9" s="21">
        <f>AVERAGE(I6:I8)</f>
        <v>185.72839863701867</v>
      </c>
      <c r="J9" s="21">
        <f t="shared" ref="J9:L9" si="2">AVERAGE(J6:J8)</f>
        <v>110.8181391427417</v>
      </c>
      <c r="K9" s="21">
        <f t="shared" si="2"/>
        <v>101.8071102661893</v>
      </c>
      <c r="L9" s="21">
        <f t="shared" si="2"/>
        <v>50.076408853929479</v>
      </c>
      <c r="M9" s="21">
        <f>F10/1.712716</f>
        <v>81.079797623579552</v>
      </c>
      <c r="O9" s="16" t="s">
        <v>38</v>
      </c>
      <c r="P9" s="22">
        <v>5007.6409000000003</v>
      </c>
      <c r="Q9" s="22">
        <v>1420.7453736248935</v>
      </c>
      <c r="S9" s="8" t="s">
        <v>26</v>
      </c>
      <c r="T9" s="18">
        <f>P10/10000</f>
        <v>0.81079797623579553</v>
      </c>
      <c r="U9" s="18">
        <f>Q10/10000</f>
        <v>0.8271462791651778</v>
      </c>
    </row>
    <row r="10" spans="1:21" x14ac:dyDescent="0.55000000000000004">
      <c r="A10" s="22" t="s">
        <v>12</v>
      </c>
      <c r="B10" s="22">
        <f t="shared" ref="B10:F10" si="3">AVERAGE(B7:B9)</f>
        <v>318.09999999999997</v>
      </c>
      <c r="C10" s="22">
        <f t="shared" si="3"/>
        <v>189.79999999999998</v>
      </c>
      <c r="D10" s="22">
        <f t="shared" si="3"/>
        <v>174.36666666666667</v>
      </c>
      <c r="E10" s="22">
        <f t="shared" si="3"/>
        <v>85.766666666666666</v>
      </c>
      <c r="F10" s="22">
        <f t="shared" si="3"/>
        <v>138.86666666666667</v>
      </c>
      <c r="G10" s="21"/>
      <c r="H10" s="21"/>
      <c r="I10" s="21"/>
      <c r="J10" s="21"/>
      <c r="K10" s="21"/>
      <c r="L10" s="21"/>
      <c r="M10" s="21"/>
      <c r="O10" s="15" t="s">
        <v>25</v>
      </c>
      <c r="P10" s="20">
        <v>8107.9797623579552</v>
      </c>
      <c r="Q10" s="20">
        <v>8271.4627916517784</v>
      </c>
      <c r="S10" s="6" t="s">
        <v>21</v>
      </c>
      <c r="T10" s="19">
        <f>P9/10000</f>
        <v>0.50076409</v>
      </c>
      <c r="U10" s="19">
        <f>Q9/10000</f>
        <v>0.14207453736248934</v>
      </c>
    </row>
    <row r="11" spans="1:21" x14ac:dyDescent="0.55000000000000004">
      <c r="A11" s="21"/>
      <c r="B11" s="21"/>
      <c r="C11" s="21"/>
      <c r="D11" s="21"/>
      <c r="E11" s="21"/>
      <c r="F11" s="21"/>
      <c r="G11" s="21"/>
      <c r="H11" s="20" t="s">
        <v>13</v>
      </c>
      <c r="I11" s="20" t="s">
        <v>0</v>
      </c>
      <c r="J11" s="20" t="s">
        <v>39</v>
      </c>
      <c r="K11" s="20" t="s">
        <v>9</v>
      </c>
      <c r="L11" s="20" t="s">
        <v>38</v>
      </c>
      <c r="M11" s="20" t="s">
        <v>25</v>
      </c>
      <c r="O11" s="1"/>
      <c r="P11" s="21"/>
      <c r="Q11" s="21"/>
      <c r="T11" s="3"/>
      <c r="U11" s="3"/>
    </row>
    <row r="12" spans="1:21" x14ac:dyDescent="0.55000000000000004">
      <c r="A12" s="20" t="s">
        <v>13</v>
      </c>
      <c r="B12" s="20" t="s">
        <v>0</v>
      </c>
      <c r="C12" s="20" t="s">
        <v>39</v>
      </c>
      <c r="D12" s="20" t="s">
        <v>9</v>
      </c>
      <c r="E12" s="20" t="s">
        <v>38</v>
      </c>
      <c r="F12" s="20" t="s">
        <v>25</v>
      </c>
      <c r="G12" s="21"/>
      <c r="H12" s="21" t="s">
        <v>14</v>
      </c>
      <c r="I12" s="21">
        <f t="shared" ref="I12:M14" si="4">B13/1.712716</f>
        <v>325.73993586794307</v>
      </c>
      <c r="J12" s="21">
        <f t="shared" si="4"/>
        <v>277.86276300332338</v>
      </c>
      <c r="K12" s="21">
        <f t="shared" si="4"/>
        <v>77.59605211838975</v>
      </c>
      <c r="L12" s="21">
        <f t="shared" si="4"/>
        <v>15.589274579089587</v>
      </c>
      <c r="M12" s="21">
        <f t="shared" si="4"/>
        <v>71.99091968545865</v>
      </c>
      <c r="O12" s="1"/>
      <c r="P12" s="21"/>
      <c r="Q12" s="21"/>
    </row>
    <row r="13" spans="1:21" x14ac:dyDescent="0.55000000000000004">
      <c r="A13" s="22" t="s">
        <v>14</v>
      </c>
      <c r="B13" s="22">
        <v>557.9</v>
      </c>
      <c r="C13" s="22">
        <v>475.9</v>
      </c>
      <c r="D13" s="22">
        <v>132.9</v>
      </c>
      <c r="E13" s="22">
        <v>26.7</v>
      </c>
      <c r="F13" s="22">
        <v>123.3</v>
      </c>
      <c r="G13" s="21"/>
      <c r="H13" s="21" t="s">
        <v>15</v>
      </c>
      <c r="I13" s="21">
        <f t="shared" si="4"/>
        <v>345.35789938320193</v>
      </c>
      <c r="J13" s="21">
        <f t="shared" si="4"/>
        <v>364.6839289175789</v>
      </c>
      <c r="K13" s="21">
        <f t="shared" si="4"/>
        <v>131.01997061976417</v>
      </c>
      <c r="L13" s="21">
        <f t="shared" si="4"/>
        <v>10.451236515569423</v>
      </c>
      <c r="M13" s="21">
        <f t="shared" si="4"/>
        <v>87.988901837782791</v>
      </c>
      <c r="O13" s="15" t="s">
        <v>28</v>
      </c>
      <c r="P13" s="20" t="s">
        <v>1</v>
      </c>
      <c r="Q13" s="20" t="s">
        <v>13</v>
      </c>
      <c r="S13" s="14" t="s">
        <v>28</v>
      </c>
      <c r="T13" s="14" t="s">
        <v>17</v>
      </c>
      <c r="U13" s="14" t="s">
        <v>18</v>
      </c>
    </row>
    <row r="14" spans="1:21" x14ac:dyDescent="0.55000000000000004">
      <c r="A14" s="22" t="s">
        <v>15</v>
      </c>
      <c r="B14" s="22">
        <v>591.5</v>
      </c>
      <c r="C14" s="22">
        <v>624.6</v>
      </c>
      <c r="D14" s="22">
        <v>224.4</v>
      </c>
      <c r="E14" s="22">
        <v>17.899999999999999</v>
      </c>
      <c r="F14" s="22">
        <v>150.69999999999999</v>
      </c>
      <c r="G14" s="21"/>
      <c r="H14" s="20" t="s">
        <v>16</v>
      </c>
      <c r="I14" s="20">
        <f t="shared" si="4"/>
        <v>332.80473820528334</v>
      </c>
      <c r="J14" s="20">
        <f t="shared" si="4"/>
        <v>251.70547831631166</v>
      </c>
      <c r="K14" s="20">
        <f t="shared" si="4"/>
        <v>127.10805527594768</v>
      </c>
      <c r="L14" s="20">
        <f t="shared" si="4"/>
        <v>16.5818501140878</v>
      </c>
      <c r="M14" s="20">
        <f t="shared" si="4"/>
        <v>88.164062226311898</v>
      </c>
      <c r="O14" s="1" t="s">
        <v>0</v>
      </c>
      <c r="P14" s="21">
        <f>STDEVP(I20:I22)</f>
        <v>3087.6293669261609</v>
      </c>
      <c r="Q14" s="21">
        <f>STDEVP(I26:I28)</f>
        <v>811.28004488826889</v>
      </c>
      <c r="S14" s="1" t="s">
        <v>19</v>
      </c>
      <c r="T14" s="21">
        <f t="shared" ref="T14:U16" si="5">P14/1000</f>
        <v>3.0876293669261607</v>
      </c>
      <c r="U14" s="21">
        <f t="shared" si="5"/>
        <v>0.81128004488826888</v>
      </c>
    </row>
    <row r="15" spans="1:21" x14ac:dyDescent="0.55000000000000004">
      <c r="A15" s="20" t="s">
        <v>16</v>
      </c>
      <c r="B15" s="20">
        <v>570</v>
      </c>
      <c r="C15" s="20">
        <v>431.1</v>
      </c>
      <c r="D15" s="20">
        <v>217.7</v>
      </c>
      <c r="E15" s="20">
        <v>28.4</v>
      </c>
      <c r="F15" s="23">
        <v>151</v>
      </c>
      <c r="G15" s="21"/>
      <c r="H15" s="21" t="s">
        <v>12</v>
      </c>
      <c r="I15" s="21">
        <f>AVERAGE(I12:I14)</f>
        <v>334.63419115214276</v>
      </c>
      <c r="J15" s="21">
        <f t="shared" ref="J15:L15" si="6">AVERAGE(J12:J14)</f>
        <v>298.084056745738</v>
      </c>
      <c r="K15" s="21">
        <f t="shared" si="6"/>
        <v>111.90802600470052</v>
      </c>
      <c r="L15" s="21">
        <f t="shared" si="6"/>
        <v>14.207453736248937</v>
      </c>
      <c r="M15" s="21">
        <f>F16/1.712716</f>
        <v>82.714627916517784</v>
      </c>
      <c r="O15" s="16" t="s">
        <v>39</v>
      </c>
      <c r="P15" s="21">
        <f>STDEVP(J20:J22)</f>
        <v>538.23632996907827</v>
      </c>
      <c r="Q15" s="21">
        <f>STDEVP(J26:J28)</f>
        <v>4828.877105862538</v>
      </c>
      <c r="S15" s="1" t="s">
        <v>22</v>
      </c>
      <c r="T15" s="21">
        <f t="shared" si="5"/>
        <v>0.53823632996907822</v>
      </c>
      <c r="U15" s="21">
        <f t="shared" si="5"/>
        <v>4.8288771058625377</v>
      </c>
    </row>
    <row r="16" spans="1:21" x14ac:dyDescent="0.55000000000000004">
      <c r="A16" s="22" t="s">
        <v>12</v>
      </c>
      <c r="B16" s="22">
        <f>AVERAGE(B13:B15)</f>
        <v>573.13333333333333</v>
      </c>
      <c r="C16" s="22">
        <f>AVERAGE(C13:C15)</f>
        <v>510.5333333333333</v>
      </c>
      <c r="D16" s="22">
        <f t="shared" ref="D16:E16" si="7">AVERAGE(D13:D15)</f>
        <v>191.66666666666666</v>
      </c>
      <c r="E16" s="22">
        <f t="shared" si="7"/>
        <v>24.333333333333332</v>
      </c>
      <c r="F16" s="22">
        <f>AVERAGE(F13:F15)</f>
        <v>141.66666666666666</v>
      </c>
      <c r="G16" s="21"/>
      <c r="H16" s="21"/>
      <c r="I16" s="21"/>
      <c r="J16" s="21"/>
      <c r="K16" s="21"/>
      <c r="L16" s="21"/>
      <c r="M16" s="21"/>
      <c r="N16" s="1"/>
      <c r="O16" s="1" t="s">
        <v>9</v>
      </c>
      <c r="P16" s="21">
        <f>STDEVP(K20:K22)</f>
        <v>3363.5400802136187</v>
      </c>
      <c r="Q16" s="21">
        <f>STDEVP(K26:K28)</f>
        <v>2431.4734002184114</v>
      </c>
      <c r="S16" s="1" t="s">
        <v>23</v>
      </c>
      <c r="T16" s="21">
        <f t="shared" si="5"/>
        <v>3.3635400802136188</v>
      </c>
      <c r="U16" s="21">
        <f t="shared" si="5"/>
        <v>2.4314734002184113</v>
      </c>
    </row>
    <row r="17" spans="1:21" x14ac:dyDescent="0.55000000000000004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1"/>
      <c r="O17" s="16" t="s">
        <v>38</v>
      </c>
      <c r="P17" s="21">
        <f>STDEVP(L20:L22)</f>
        <v>936.93779359950327</v>
      </c>
      <c r="Q17" s="21">
        <f>STDEVP(L26:L28)</f>
        <v>268.67796591044629</v>
      </c>
      <c r="S17" s="16" t="s">
        <v>26</v>
      </c>
      <c r="T17" s="21">
        <f>P18/1000</f>
        <v>0.41979885390650329</v>
      </c>
      <c r="U17" s="21">
        <f>Q18/1000</f>
        <v>0.75831439811857948</v>
      </c>
    </row>
    <row r="18" spans="1:21" x14ac:dyDescent="0.55000000000000004">
      <c r="A18" s="21"/>
      <c r="B18" s="21"/>
      <c r="C18" s="21"/>
      <c r="D18" s="21"/>
      <c r="E18" s="21"/>
      <c r="F18" s="21"/>
      <c r="G18" s="21"/>
      <c r="H18" s="26" t="s">
        <v>32</v>
      </c>
      <c r="I18" s="21"/>
      <c r="J18" s="21"/>
      <c r="K18" s="21"/>
      <c r="L18" s="21"/>
      <c r="M18" s="21"/>
      <c r="O18" s="15" t="s">
        <v>25</v>
      </c>
      <c r="P18" s="20">
        <f>STDEVP(M20:M22)</f>
        <v>419.79885390650327</v>
      </c>
      <c r="Q18" s="20">
        <f>STDEVP(M26:M28)</f>
        <v>758.31439811857945</v>
      </c>
      <c r="S18" s="15" t="s">
        <v>20</v>
      </c>
      <c r="T18" s="20">
        <f>P17/1000</f>
        <v>0.93693779359950324</v>
      </c>
      <c r="U18" s="20">
        <f>Q17/1000</f>
        <v>0.26867796591044629</v>
      </c>
    </row>
    <row r="19" spans="1:21" x14ac:dyDescent="0.55000000000000004">
      <c r="A19" s="21"/>
      <c r="B19" s="21"/>
      <c r="C19" s="21"/>
      <c r="D19" s="21"/>
      <c r="E19" s="21"/>
      <c r="F19" s="21"/>
      <c r="G19" s="21"/>
      <c r="H19" s="20" t="s">
        <v>1</v>
      </c>
      <c r="I19" s="20" t="s">
        <v>0</v>
      </c>
      <c r="J19" s="20" t="s">
        <v>39</v>
      </c>
      <c r="K19" s="20" t="s">
        <v>9</v>
      </c>
      <c r="L19" s="20" t="s">
        <v>38</v>
      </c>
      <c r="M19" s="20" t="s">
        <v>25</v>
      </c>
    </row>
    <row r="20" spans="1:21" x14ac:dyDescent="0.55000000000000004">
      <c r="A20" s="21"/>
      <c r="B20" s="21"/>
      <c r="C20" s="21"/>
      <c r="D20" s="21"/>
      <c r="E20" s="21"/>
      <c r="F20" s="21"/>
      <c r="G20" s="24"/>
      <c r="H20" s="21" t="s">
        <v>14</v>
      </c>
      <c r="I20" s="21">
        <f t="shared" ref="I20:M23" si="8">I6*100</f>
        <v>17924.746426144207</v>
      </c>
      <c r="J20" s="21">
        <f t="shared" si="8"/>
        <v>11017.588438480168</v>
      </c>
      <c r="K20" s="21">
        <f t="shared" si="8"/>
        <v>14328.119781680092</v>
      </c>
      <c r="L20" s="21">
        <f t="shared" si="8"/>
        <v>5032.9418304027058</v>
      </c>
      <c r="M20" s="21">
        <f t="shared" si="8"/>
        <v>8250.0542997204448</v>
      </c>
      <c r="O20" s="1"/>
    </row>
    <row r="21" spans="1:21" x14ac:dyDescent="0.55000000000000004">
      <c r="A21" s="21"/>
      <c r="B21" s="21"/>
      <c r="C21" s="21"/>
      <c r="D21" s="21"/>
      <c r="E21" s="21"/>
      <c r="F21" s="24"/>
      <c r="G21" s="21"/>
      <c r="H21" s="21" t="s">
        <v>15</v>
      </c>
      <c r="I21" s="21">
        <f t="shared" si="8"/>
        <v>15157.212287384486</v>
      </c>
      <c r="J21" s="21">
        <f t="shared" si="8"/>
        <v>11770.778109155282</v>
      </c>
      <c r="K21" s="21">
        <f t="shared" si="8"/>
        <v>10124.270456981778</v>
      </c>
      <c r="L21" s="21">
        <f t="shared" si="8"/>
        <v>6142.2909577536502</v>
      </c>
      <c r="M21" s="21">
        <f t="shared" si="8"/>
        <v>8536.1496009846342</v>
      </c>
    </row>
    <row r="22" spans="1:21" x14ac:dyDescent="0.55000000000000004">
      <c r="A22" s="21"/>
      <c r="B22" s="21"/>
      <c r="C22" s="21"/>
      <c r="D22" s="21"/>
      <c r="E22" s="21"/>
      <c r="F22" s="21"/>
      <c r="G22" s="21"/>
      <c r="H22" s="20" t="s">
        <v>16</v>
      </c>
      <c r="I22" s="20">
        <f t="shared" si="8"/>
        <v>22636.5608775769</v>
      </c>
      <c r="J22" s="20">
        <f t="shared" si="8"/>
        <v>10457.075195187061</v>
      </c>
      <c r="K22" s="20">
        <f t="shared" si="8"/>
        <v>6089.7428411949204</v>
      </c>
      <c r="L22" s="20">
        <f t="shared" si="8"/>
        <v>3847.6898680224863</v>
      </c>
      <c r="M22" s="20">
        <f t="shared" si="8"/>
        <v>7537.735386368784</v>
      </c>
    </row>
    <row r="23" spans="1:21" x14ac:dyDescent="0.55000000000000004">
      <c r="A23" s="21"/>
      <c r="B23" s="21"/>
      <c r="C23" s="21"/>
      <c r="D23" s="21"/>
      <c r="E23" s="21"/>
      <c r="F23" s="21"/>
      <c r="G23" s="21"/>
      <c r="H23" s="21" t="s">
        <v>12</v>
      </c>
      <c r="I23" s="21">
        <f t="shared" si="8"/>
        <v>18572.839863701865</v>
      </c>
      <c r="J23" s="21">
        <f t="shared" si="8"/>
        <v>11081.813914274169</v>
      </c>
      <c r="K23" s="21">
        <f t="shared" si="8"/>
        <v>10180.71102661893</v>
      </c>
      <c r="L23" s="21">
        <f t="shared" si="8"/>
        <v>5007.6408853929479</v>
      </c>
      <c r="M23" s="21">
        <f t="shared" si="8"/>
        <v>8107.9797623579552</v>
      </c>
    </row>
    <row r="24" spans="1:21" x14ac:dyDescent="0.55000000000000004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</row>
    <row r="25" spans="1:21" x14ac:dyDescent="0.55000000000000004">
      <c r="A25" s="21"/>
      <c r="B25" s="21"/>
      <c r="C25" s="21"/>
      <c r="D25" s="21"/>
      <c r="E25" s="21"/>
      <c r="F25" s="21"/>
      <c r="G25" s="21"/>
      <c r="H25" s="20" t="s">
        <v>13</v>
      </c>
      <c r="I25" s="20" t="s">
        <v>0</v>
      </c>
      <c r="J25" s="20" t="s">
        <v>39</v>
      </c>
      <c r="K25" s="20" t="s">
        <v>9</v>
      </c>
      <c r="L25" s="20" t="s">
        <v>38</v>
      </c>
      <c r="M25" s="20" t="s">
        <v>25</v>
      </c>
    </row>
    <row r="26" spans="1:21" x14ac:dyDescent="0.55000000000000004">
      <c r="A26" s="21"/>
      <c r="B26" s="21"/>
      <c r="C26" s="21"/>
      <c r="D26" s="21"/>
      <c r="E26" s="21"/>
      <c r="F26" s="21"/>
      <c r="G26" s="21"/>
      <c r="H26" s="21" t="s">
        <v>14</v>
      </c>
      <c r="I26" s="21">
        <f t="shared" ref="I26:M29" si="9">I12*100</f>
        <v>32573.993586794306</v>
      </c>
      <c r="J26" s="21">
        <f t="shared" si="9"/>
        <v>27786.276300332338</v>
      </c>
      <c r="K26" s="21">
        <f t="shared" si="9"/>
        <v>7759.6052118389753</v>
      </c>
      <c r="L26" s="21">
        <f t="shared" si="9"/>
        <v>1558.9274579089586</v>
      </c>
      <c r="M26" s="21">
        <f t="shared" si="9"/>
        <v>7199.0919685458648</v>
      </c>
    </row>
    <row r="27" spans="1:21" x14ac:dyDescent="0.55000000000000004">
      <c r="A27" s="21"/>
      <c r="B27" s="21"/>
      <c r="C27" s="21"/>
      <c r="D27" s="21"/>
      <c r="E27" s="21"/>
      <c r="F27" s="21"/>
      <c r="G27" s="21"/>
      <c r="H27" s="21" t="s">
        <v>15</v>
      </c>
      <c r="I27" s="21">
        <f t="shared" si="9"/>
        <v>34535.789938320195</v>
      </c>
      <c r="J27" s="21">
        <f t="shared" si="9"/>
        <v>36468.392891757889</v>
      </c>
      <c r="K27" s="21">
        <f t="shared" si="9"/>
        <v>13101.997061976417</v>
      </c>
      <c r="L27" s="21">
        <f t="shared" si="9"/>
        <v>1045.1236515569424</v>
      </c>
      <c r="M27" s="21">
        <f t="shared" si="9"/>
        <v>8798.8901837782796</v>
      </c>
    </row>
    <row r="28" spans="1:21" x14ac:dyDescent="0.55000000000000004">
      <c r="A28" s="21"/>
      <c r="B28" s="21"/>
      <c r="C28" s="21"/>
      <c r="D28" s="21"/>
      <c r="E28" s="21"/>
      <c r="F28" s="21"/>
      <c r="G28" s="21"/>
      <c r="H28" s="20" t="s">
        <v>16</v>
      </c>
      <c r="I28" s="20">
        <f t="shared" si="9"/>
        <v>33280.473820528336</v>
      </c>
      <c r="J28" s="20">
        <f t="shared" si="9"/>
        <v>25170.547831631164</v>
      </c>
      <c r="K28" s="20">
        <f t="shared" si="9"/>
        <v>12710.805527594768</v>
      </c>
      <c r="L28" s="20">
        <f t="shared" si="9"/>
        <v>1658.1850114087799</v>
      </c>
      <c r="M28" s="20">
        <f t="shared" si="9"/>
        <v>8816.4062226311908</v>
      </c>
    </row>
    <row r="29" spans="1:21" x14ac:dyDescent="0.55000000000000004">
      <c r="A29" s="21"/>
      <c r="B29" s="21"/>
      <c r="C29" s="21"/>
      <c r="D29" s="21"/>
      <c r="E29" s="21"/>
      <c r="F29" s="21"/>
      <c r="G29" s="21"/>
      <c r="H29" s="21" t="s">
        <v>12</v>
      </c>
      <c r="I29" s="22">
        <f t="shared" si="9"/>
        <v>33463.419115214274</v>
      </c>
      <c r="J29" s="22">
        <f t="shared" si="9"/>
        <v>29808.405674573798</v>
      </c>
      <c r="K29" s="22">
        <f t="shared" si="9"/>
        <v>11190.802600470051</v>
      </c>
      <c r="L29" s="22">
        <f t="shared" si="9"/>
        <v>1420.7453736248935</v>
      </c>
      <c r="M29" s="22">
        <f t="shared" si="9"/>
        <v>8271.4627916517784</v>
      </c>
    </row>
    <row r="30" spans="1:21" x14ac:dyDescent="0.55000000000000004">
      <c r="A30" s="21"/>
      <c r="B30" s="21"/>
      <c r="C30" s="21"/>
      <c r="D30" s="21"/>
      <c r="E30" s="21"/>
      <c r="F30" s="21"/>
      <c r="G30" s="1"/>
      <c r="H30" s="1"/>
      <c r="I30" s="1"/>
      <c r="J30" s="1"/>
      <c r="K30" s="1"/>
      <c r="L30" s="1"/>
      <c r="M30" s="1"/>
      <c r="N30" s="1"/>
    </row>
    <row r="31" spans="1:21" x14ac:dyDescent="0.55000000000000004">
      <c r="A31" s="1"/>
      <c r="B31" s="1"/>
      <c r="C31" s="1"/>
      <c r="D31" s="1"/>
      <c r="E31" s="1"/>
      <c r="F31" s="1"/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ay1</vt:lpstr>
      <vt:lpstr>Day7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林真子</dc:creator>
  <cp:lastModifiedBy>MBME2019-1</cp:lastModifiedBy>
  <dcterms:created xsi:type="dcterms:W3CDTF">2018-10-29T05:31:58Z</dcterms:created>
  <dcterms:modified xsi:type="dcterms:W3CDTF">2021-03-30T04:12:48Z</dcterms:modified>
</cp:coreProperties>
</file>